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I21" i="1" l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9" uniqueCount="12">
  <si>
    <t>Fat</t>
  </si>
  <si>
    <t>Heart</t>
  </si>
  <si>
    <t>Kidney</t>
  </si>
  <si>
    <t>Liver</t>
  </si>
  <si>
    <t>Lung</t>
  </si>
  <si>
    <t>Lymph Node</t>
  </si>
  <si>
    <t>Spleen</t>
  </si>
  <si>
    <t>Methylated CpG (&gt; 10%)</t>
  </si>
  <si>
    <t>Muscle</t>
  </si>
  <si>
    <t>Chromosome</t>
  </si>
  <si>
    <t>Autosomal Average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1" fillId="0" borderId="4" xfId="0" applyFont="1" applyBorder="1"/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2" borderId="4" xfId="0" applyNumberFormat="1" applyFont="1" applyFill="1" applyBorder="1" applyAlignment="1">
      <alignment horizontal="center"/>
    </xf>
    <xf numFmtId="0" fontId="1" fillId="2" borderId="4" xfId="0" applyNumberFormat="1" applyFont="1" applyFill="1" applyBorder="1" applyAlignment="1">
      <alignment horizontal="center" wrapText="1"/>
    </xf>
    <xf numFmtId="10" fontId="2" fillId="2" borderId="1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0" fontId="1" fillId="2" borderId="6" xfId="0" applyNumberFormat="1" applyFont="1" applyFill="1" applyBorder="1" applyAlignment="1">
      <alignment horizontal="center"/>
    </xf>
    <xf numFmtId="10" fontId="2" fillId="2" borderId="7" xfId="0" applyNumberFormat="1" applyFont="1" applyFill="1" applyBorder="1" applyAlignment="1">
      <alignment horizontal="center" vertical="center"/>
    </xf>
    <xf numFmtId="10" fontId="2" fillId="2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sqref="A1:I22"/>
    </sheetView>
  </sheetViews>
  <sheetFormatPr defaultRowHeight="15" x14ac:dyDescent="0.25"/>
  <cols>
    <col min="1" max="1" width="11.28515625" bestFit="1" customWidth="1"/>
    <col min="2" max="6" width="11.5703125" bestFit="1" customWidth="1"/>
    <col min="7" max="7" width="13.42578125" bestFit="1" customWidth="1"/>
    <col min="8" max="9" width="11.5703125" bestFit="1" customWidth="1"/>
    <col min="10" max="10" width="8.140625" bestFit="1" customWidth="1"/>
    <col min="11" max="11" width="12.85546875" bestFit="1" customWidth="1"/>
    <col min="12" max="12" width="8.140625" bestFit="1" customWidth="1"/>
    <col min="13" max="13" width="12.85546875" bestFit="1" customWidth="1"/>
    <col min="14" max="14" width="8.140625" bestFit="1" customWidth="1"/>
    <col min="15" max="15" width="8.7109375" customWidth="1"/>
  </cols>
  <sheetData>
    <row r="1" spans="1:15" ht="15.75" x14ac:dyDescent="0.25">
      <c r="A1" s="7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8</v>
      </c>
      <c r="I1" s="9" t="s">
        <v>6</v>
      </c>
      <c r="J1" s="5"/>
      <c r="K1" s="5"/>
      <c r="L1" s="5"/>
      <c r="M1" s="5"/>
      <c r="N1" s="5"/>
      <c r="O1" s="1"/>
    </row>
    <row r="2" spans="1:15" ht="26.25" x14ac:dyDescent="0.25">
      <c r="A2" s="10" t="s">
        <v>9</v>
      </c>
      <c r="B2" s="11" t="s">
        <v>7</v>
      </c>
      <c r="C2" s="11" t="s">
        <v>7</v>
      </c>
      <c r="D2" s="11" t="s">
        <v>7</v>
      </c>
      <c r="E2" s="11" t="s">
        <v>7</v>
      </c>
      <c r="F2" s="11" t="s">
        <v>7</v>
      </c>
      <c r="G2" s="11" t="s">
        <v>7</v>
      </c>
      <c r="H2" s="11" t="s">
        <v>7</v>
      </c>
      <c r="I2" s="11" t="s">
        <v>7</v>
      </c>
      <c r="J2" s="6"/>
      <c r="K2" s="6"/>
      <c r="L2" s="6"/>
      <c r="M2" s="6"/>
      <c r="N2" s="6"/>
      <c r="O2" s="2"/>
    </row>
    <row r="3" spans="1:15" x14ac:dyDescent="0.25">
      <c r="A3" s="10">
        <v>1</v>
      </c>
      <c r="B3" s="12">
        <v>0.52689595362530528</v>
      </c>
      <c r="C3" s="12">
        <v>0.53068443754707073</v>
      </c>
      <c r="D3" s="12">
        <v>0.51922769701257498</v>
      </c>
      <c r="E3" s="12">
        <v>0.51747038820549107</v>
      </c>
      <c r="F3" s="12">
        <v>0.52767190816349818</v>
      </c>
      <c r="G3" s="12">
        <v>0.51073784147705226</v>
      </c>
      <c r="H3" s="12">
        <v>0.52682748704840587</v>
      </c>
      <c r="I3" s="12">
        <v>0.56124335303649264</v>
      </c>
      <c r="J3" s="6"/>
      <c r="K3" s="6"/>
      <c r="L3" s="6"/>
      <c r="M3" s="6"/>
      <c r="N3" s="6"/>
      <c r="O3" s="2"/>
    </row>
    <row r="4" spans="1:15" x14ac:dyDescent="0.25">
      <c r="A4" s="10">
        <v>2</v>
      </c>
      <c r="B4" s="13">
        <v>0.54022357520710651</v>
      </c>
      <c r="C4" s="13">
        <v>0.54561333466413808</v>
      </c>
      <c r="D4" s="13">
        <v>0.53513324683102104</v>
      </c>
      <c r="E4" s="13">
        <v>0.53787803173969462</v>
      </c>
      <c r="F4" s="13">
        <v>0.54493961473200914</v>
      </c>
      <c r="G4" s="13">
        <v>0.52400439165585389</v>
      </c>
      <c r="H4" s="13">
        <v>0.54064776923844693</v>
      </c>
      <c r="I4" s="13">
        <v>0.57480786505639281</v>
      </c>
      <c r="J4" s="6"/>
      <c r="K4" s="6"/>
      <c r="L4" s="6"/>
      <c r="M4" s="6"/>
      <c r="N4" s="6"/>
      <c r="O4" s="2"/>
    </row>
    <row r="5" spans="1:15" x14ac:dyDescent="0.25">
      <c r="A5" s="10">
        <v>3</v>
      </c>
      <c r="B5" s="13">
        <v>0.60038464180232154</v>
      </c>
      <c r="C5" s="13">
        <v>0.60441422258854771</v>
      </c>
      <c r="D5" s="13">
        <v>0.59564530530943061</v>
      </c>
      <c r="E5" s="13">
        <v>0.59701902603200774</v>
      </c>
      <c r="F5" s="13">
        <v>0.60184994390640378</v>
      </c>
      <c r="G5" s="13">
        <v>0.58728850424708656</v>
      </c>
      <c r="H5" s="13">
        <v>0.60265128099457377</v>
      </c>
      <c r="I5" s="13">
        <v>0.63078966046202811</v>
      </c>
      <c r="J5" s="1"/>
      <c r="K5" s="1"/>
      <c r="L5" s="1"/>
      <c r="M5" s="1"/>
      <c r="N5" s="1"/>
      <c r="O5" s="1"/>
    </row>
    <row r="6" spans="1:15" x14ac:dyDescent="0.25">
      <c r="A6" s="10">
        <v>4</v>
      </c>
      <c r="B6" s="13">
        <v>0.54034401876465987</v>
      </c>
      <c r="C6" s="13">
        <v>0.54300234558248628</v>
      </c>
      <c r="D6" s="13">
        <v>0.5338936669272869</v>
      </c>
      <c r="E6" s="13">
        <v>0.53248631743549646</v>
      </c>
      <c r="F6" s="13">
        <v>0.54265050820953875</v>
      </c>
      <c r="G6" s="13">
        <v>0.52447224394057856</v>
      </c>
      <c r="H6" s="13">
        <v>0.53835027365129007</v>
      </c>
      <c r="I6" s="13">
        <v>0.57032838154808441</v>
      </c>
      <c r="J6" s="3"/>
      <c r="K6" s="3"/>
      <c r="L6" s="3"/>
      <c r="M6" s="3"/>
      <c r="N6" s="3"/>
      <c r="O6" s="4"/>
    </row>
    <row r="7" spans="1:15" x14ac:dyDescent="0.25">
      <c r="A7" s="10">
        <v>5</v>
      </c>
      <c r="B7" s="13">
        <v>0.5860159080498063</v>
      </c>
      <c r="C7" s="13">
        <v>0.589180860367301</v>
      </c>
      <c r="D7" s="13">
        <v>0.58501644942322906</v>
      </c>
      <c r="E7" s="13">
        <v>0.58126847957356431</v>
      </c>
      <c r="F7" s="13">
        <v>0.58351726148336314</v>
      </c>
      <c r="G7" s="13">
        <v>0.56994128180568859</v>
      </c>
      <c r="H7" s="13">
        <v>0.58343397326448176</v>
      </c>
      <c r="I7" s="13">
        <v>0.61445883479781782</v>
      </c>
      <c r="J7" s="3"/>
      <c r="K7" s="3"/>
      <c r="L7" s="3"/>
      <c r="M7" s="3"/>
      <c r="N7" s="3"/>
      <c r="O7" s="4"/>
    </row>
    <row r="8" spans="1:15" x14ac:dyDescent="0.25">
      <c r="A8" s="10">
        <v>6</v>
      </c>
      <c r="B8" s="13">
        <v>0.57956837818292539</v>
      </c>
      <c r="C8" s="13">
        <v>0.58343165987896317</v>
      </c>
      <c r="D8" s="13">
        <v>0.57639021048224415</v>
      </c>
      <c r="E8" s="13">
        <v>0.57182278384653451</v>
      </c>
      <c r="F8" s="13">
        <v>0.58093860617363835</v>
      </c>
      <c r="G8" s="13">
        <v>0.56609446960758192</v>
      </c>
      <c r="H8" s="13">
        <v>0.57934000685113995</v>
      </c>
      <c r="I8" s="13">
        <v>0.61627906976744184</v>
      </c>
      <c r="J8" s="3"/>
      <c r="K8" s="3"/>
      <c r="L8" s="3"/>
      <c r="M8" s="3"/>
      <c r="N8" s="3"/>
      <c r="O8" s="4"/>
    </row>
    <row r="9" spans="1:15" x14ac:dyDescent="0.25">
      <c r="A9" s="10">
        <v>7</v>
      </c>
      <c r="B9" s="13">
        <v>0.54949722066079565</v>
      </c>
      <c r="C9" s="13">
        <v>0.55502467053900439</v>
      </c>
      <c r="D9" s="13">
        <v>0.54328274311410907</v>
      </c>
      <c r="E9" s="13">
        <v>0.54075323215289484</v>
      </c>
      <c r="F9" s="13">
        <v>0.55065267628505399</v>
      </c>
      <c r="G9" s="13">
        <v>0.53400786958965707</v>
      </c>
      <c r="H9" s="13">
        <v>0.54799825120229839</v>
      </c>
      <c r="I9" s="13">
        <v>0.58269314846043341</v>
      </c>
      <c r="J9" s="3"/>
      <c r="K9" s="3"/>
      <c r="L9" s="3"/>
      <c r="M9" s="3"/>
      <c r="N9" s="3"/>
      <c r="O9" s="4"/>
    </row>
    <row r="10" spans="1:15" x14ac:dyDescent="0.25">
      <c r="A10" s="10">
        <v>8</v>
      </c>
      <c r="B10" s="13">
        <v>0.5371065405594756</v>
      </c>
      <c r="C10" s="13">
        <v>0.53740679577640993</v>
      </c>
      <c r="D10" s="13">
        <v>0.53315318020317271</v>
      </c>
      <c r="E10" s="13">
        <v>0.52864935194915674</v>
      </c>
      <c r="F10" s="13">
        <v>0.53725666816794271</v>
      </c>
      <c r="G10" s="13">
        <v>0.52374518340589504</v>
      </c>
      <c r="H10" s="13">
        <v>0.53270279737777115</v>
      </c>
      <c r="I10" s="13">
        <v>0.56848321072911978</v>
      </c>
      <c r="J10" s="3"/>
      <c r="K10" s="3"/>
      <c r="L10" s="3"/>
      <c r="M10" s="3"/>
      <c r="N10" s="3"/>
      <c r="O10" s="4"/>
    </row>
    <row r="11" spans="1:15" x14ac:dyDescent="0.25">
      <c r="A11" s="10">
        <v>9</v>
      </c>
      <c r="B11" s="13">
        <v>0.56555579445280579</v>
      </c>
      <c r="C11" s="13">
        <v>0.57385508492797244</v>
      </c>
      <c r="D11" s="13">
        <v>0.56456675983659432</v>
      </c>
      <c r="E11" s="13">
        <v>0.56245968608901309</v>
      </c>
      <c r="F11" s="13">
        <v>0.56804988174586113</v>
      </c>
      <c r="G11" s="13">
        <v>0.55570844979574285</v>
      </c>
      <c r="H11" s="13">
        <v>0.5651687809073318</v>
      </c>
      <c r="I11" s="13">
        <v>0.59948398193936792</v>
      </c>
      <c r="J11" s="3"/>
      <c r="K11" s="3"/>
      <c r="L11" s="3"/>
      <c r="M11" s="3"/>
      <c r="N11" s="3"/>
      <c r="O11" s="4"/>
    </row>
    <row r="12" spans="1:15" x14ac:dyDescent="0.25">
      <c r="A12" s="10">
        <v>10</v>
      </c>
      <c r="B12" s="13">
        <v>0.60201786908162647</v>
      </c>
      <c r="C12" s="13">
        <v>0.60621163313681392</v>
      </c>
      <c r="D12" s="13">
        <v>0.59752020908041081</v>
      </c>
      <c r="E12" s="13">
        <v>0.59332644502522336</v>
      </c>
      <c r="F12" s="13">
        <v>0.6019570898924208</v>
      </c>
      <c r="G12" s="13">
        <v>0.58816021394274598</v>
      </c>
      <c r="H12" s="13">
        <v>0.6015316355679815</v>
      </c>
      <c r="I12" s="13">
        <v>0.62523551935817179</v>
      </c>
      <c r="J12" s="3"/>
      <c r="K12" s="3"/>
      <c r="L12" s="3"/>
      <c r="M12" s="3"/>
      <c r="N12" s="3"/>
      <c r="O12" s="4"/>
    </row>
    <row r="13" spans="1:15" x14ac:dyDescent="0.25">
      <c r="A13" s="10">
        <v>11</v>
      </c>
      <c r="B13" s="13">
        <v>0.67321373337457469</v>
      </c>
      <c r="C13" s="13">
        <v>0.67522424992267249</v>
      </c>
      <c r="D13" s="13">
        <v>0.67383235385091245</v>
      </c>
      <c r="E13" s="13">
        <v>0.66903804515929477</v>
      </c>
      <c r="F13" s="13">
        <v>0.67579131869264875</v>
      </c>
      <c r="G13" s="13">
        <v>0.66321270234044749</v>
      </c>
      <c r="H13" s="13">
        <v>0.67496649139086506</v>
      </c>
      <c r="I13" s="13">
        <v>0.70192803381791935</v>
      </c>
      <c r="J13" s="3"/>
      <c r="K13" s="3"/>
      <c r="L13" s="3"/>
      <c r="M13" s="3"/>
      <c r="N13" s="3"/>
      <c r="O13" s="4"/>
    </row>
    <row r="14" spans="1:15" x14ac:dyDescent="0.25">
      <c r="A14" s="10">
        <v>12</v>
      </c>
      <c r="B14" s="13">
        <v>0.60058878478217792</v>
      </c>
      <c r="C14" s="13">
        <v>0.60520281937328391</v>
      </c>
      <c r="D14" s="13">
        <v>0.59682395901152097</v>
      </c>
      <c r="E14" s="13">
        <v>0.59325728196563532</v>
      </c>
      <c r="F14" s="13">
        <v>0.60016418037195352</v>
      </c>
      <c r="G14" s="13">
        <v>0.58643530444136216</v>
      </c>
      <c r="H14" s="13">
        <v>0.60118323095649218</v>
      </c>
      <c r="I14" s="13">
        <v>0.63130183712174825</v>
      </c>
    </row>
    <row r="15" spans="1:15" x14ac:dyDescent="0.25">
      <c r="A15" s="10">
        <v>13</v>
      </c>
      <c r="B15" s="13">
        <v>0.51127376745751307</v>
      </c>
      <c r="C15" s="13">
        <v>0.5143025408043076</v>
      </c>
      <c r="D15" s="13">
        <v>0.50374390038700989</v>
      </c>
      <c r="E15" s="13">
        <v>0.5068147400302877</v>
      </c>
      <c r="F15" s="13">
        <v>0.51047450782433113</v>
      </c>
      <c r="G15" s="13">
        <v>0.49734982332155475</v>
      </c>
      <c r="H15" s="13">
        <v>0.50748780077401989</v>
      </c>
      <c r="I15" s="13">
        <v>0.53659767794043411</v>
      </c>
    </row>
    <row r="16" spans="1:15" x14ac:dyDescent="0.25">
      <c r="A16" s="10">
        <v>14</v>
      </c>
      <c r="B16" s="13">
        <v>0.50956989579790357</v>
      </c>
      <c r="C16" s="13">
        <v>0.51624872452923531</v>
      </c>
      <c r="D16" s="13">
        <v>0.5016233264277542</v>
      </c>
      <c r="E16" s="13">
        <v>0.50047926780247987</v>
      </c>
      <c r="F16" s="13">
        <v>0.50681797099656778</v>
      </c>
      <c r="G16" s="13">
        <v>0.48925512507343621</v>
      </c>
      <c r="H16" s="13">
        <v>0.51034290838254848</v>
      </c>
      <c r="I16" s="13">
        <v>0.54862249157416287</v>
      </c>
    </row>
    <row r="17" spans="1:9" x14ac:dyDescent="0.25">
      <c r="A17" s="10">
        <v>15</v>
      </c>
      <c r="B17" s="13">
        <v>0.55436758259382013</v>
      </c>
      <c r="C17" s="13">
        <v>0.5567197690580562</v>
      </c>
      <c r="D17" s="13">
        <v>0.54912862183256705</v>
      </c>
      <c r="E17" s="13">
        <v>0.54260665027263977</v>
      </c>
      <c r="F17" s="13">
        <v>0.55169464342991559</v>
      </c>
      <c r="G17" s="13">
        <v>0.5361381374959906</v>
      </c>
      <c r="H17" s="13">
        <v>0.55500908799315729</v>
      </c>
      <c r="I17" s="13">
        <v>0.58275419651448734</v>
      </c>
    </row>
    <row r="18" spans="1:9" x14ac:dyDescent="0.25">
      <c r="A18" s="10">
        <v>16</v>
      </c>
      <c r="B18" s="13">
        <v>0.62555707139608918</v>
      </c>
      <c r="C18" s="13">
        <v>0.62710322874033653</v>
      </c>
      <c r="D18" s="13">
        <v>0.61582537517053204</v>
      </c>
      <c r="E18" s="13">
        <v>0.614824920418372</v>
      </c>
      <c r="F18" s="13">
        <v>0.62319236016371082</v>
      </c>
      <c r="G18" s="13">
        <v>0.60973169622555712</v>
      </c>
      <c r="H18" s="13">
        <v>0.61864483856298313</v>
      </c>
      <c r="I18" s="13">
        <v>0.65347885402455663</v>
      </c>
    </row>
    <row r="19" spans="1:9" x14ac:dyDescent="0.25">
      <c r="A19" s="10">
        <v>17</v>
      </c>
      <c r="B19" s="13">
        <v>0.6042924612901297</v>
      </c>
      <c r="C19" s="13">
        <v>0.60542834937526158</v>
      </c>
      <c r="D19" s="13">
        <v>0.59173790877025167</v>
      </c>
      <c r="E19" s="13">
        <v>0.59347163268966341</v>
      </c>
      <c r="F19" s="13">
        <v>0.60315657320499794</v>
      </c>
      <c r="G19" s="13">
        <v>0.58599868476116457</v>
      </c>
      <c r="H19" s="13">
        <v>0.6042924612901297</v>
      </c>
      <c r="I19" s="13">
        <v>0.64237460393375978</v>
      </c>
    </row>
    <row r="20" spans="1:9" x14ac:dyDescent="0.25">
      <c r="A20" s="14">
        <v>18</v>
      </c>
      <c r="B20" s="13">
        <v>0.58913684750545081</v>
      </c>
      <c r="C20" s="13">
        <v>0.58727715788123636</v>
      </c>
      <c r="D20" s="13">
        <v>0.58400666923175582</v>
      </c>
      <c r="E20" s="13">
        <v>0.58400666923175582</v>
      </c>
      <c r="F20" s="13">
        <v>0.59131717327177125</v>
      </c>
      <c r="G20" s="13">
        <v>0.56662819032961398</v>
      </c>
      <c r="H20" s="13">
        <v>0.58503270488649484</v>
      </c>
      <c r="I20" s="13">
        <v>0.62556111324868535</v>
      </c>
    </row>
    <row r="21" spans="1:9" ht="26.25" x14ac:dyDescent="0.25">
      <c r="A21" s="11" t="s">
        <v>10</v>
      </c>
      <c r="B21" s="15">
        <f t="shared" ref="B21:I21" si="0">AVERAGE(B3:B20)</f>
        <v>0.57197833581024915</v>
      </c>
      <c r="C21" s="15">
        <f t="shared" si="0"/>
        <v>0.57535177137183879</v>
      </c>
      <c r="D21" s="15">
        <f t="shared" si="0"/>
        <v>0.56669731016124325</v>
      </c>
      <c r="E21" s="15">
        <f t="shared" si="0"/>
        <v>0.56486849720106691</v>
      </c>
      <c r="F21" s="15">
        <f t="shared" si="0"/>
        <v>0.57233849370642376</v>
      </c>
      <c r="G21" s="15">
        <f t="shared" si="0"/>
        <v>0.55660611741427835</v>
      </c>
      <c r="H21" s="15">
        <f t="shared" si="0"/>
        <v>0.5708673211300227</v>
      </c>
      <c r="I21" s="15">
        <f t="shared" si="0"/>
        <v>0.60369010185172811</v>
      </c>
    </row>
    <row r="22" spans="1:9" x14ac:dyDescent="0.25">
      <c r="A22" s="10" t="s">
        <v>11</v>
      </c>
      <c r="B22" s="16">
        <v>0.81898177247014459</v>
      </c>
      <c r="C22" s="16">
        <v>0.8050492352817934</v>
      </c>
      <c r="D22" s="16">
        <v>0.82385292269013199</v>
      </c>
      <c r="E22" s="16">
        <v>0.79441650953278864</v>
      </c>
      <c r="F22" s="16">
        <v>0.804944479363084</v>
      </c>
      <c r="G22" s="16">
        <v>0.82249109574690971</v>
      </c>
      <c r="H22" s="16">
        <v>0.82249109574690971</v>
      </c>
      <c r="I22" s="16">
        <v>0.86250785669390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17:52Z</dcterms:modified>
</cp:coreProperties>
</file>